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288" windowHeight="9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">
    <xf numFmtId="0" fontId="0" fillId="0" borderId="0" xfId="0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-0.122476789724084"/>
                  <c:y val="0.53408577825321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I$5:$I$17</c:f>
              <c:numCache>
                <c:formatCode>General</c:formatCode>
                <c:ptCount val="13"/>
                <c:pt idx="0">
                  <c:v>-0.35129</c:v>
                </c:pt>
                <c:pt idx="1">
                  <c:v>-0.326436666666667</c:v>
                </c:pt>
                <c:pt idx="2">
                  <c:v>-0.293213333333333</c:v>
                </c:pt>
                <c:pt idx="3">
                  <c:v>-0.244593333333333</c:v>
                </c:pt>
                <c:pt idx="4">
                  <c:v>-0.219096666666666</c:v>
                </c:pt>
                <c:pt idx="5">
                  <c:v>-0.189856666666666</c:v>
                </c:pt>
                <c:pt idx="6">
                  <c:v>-0.0596999999999997</c:v>
                </c:pt>
                <c:pt idx="7">
                  <c:v>0</c:v>
                </c:pt>
                <c:pt idx="8">
                  <c:v>0.452753333333333</c:v>
                </c:pt>
                <c:pt idx="9">
                  <c:v>0.784256666666666</c:v>
                </c:pt>
                <c:pt idx="10">
                  <c:v>0.925663333333334</c:v>
                </c:pt>
                <c:pt idx="11">
                  <c:v>1.19233333333333</c:v>
                </c:pt>
                <c:pt idx="12">
                  <c:v>1.32214333333333</c:v>
                </c:pt>
              </c:numCache>
            </c:numRef>
          </c:xVal>
          <c:yVal>
            <c:numRef>
              <c:f>Sheet1!$J$5:$J$17</c:f>
              <c:numCache>
                <c:formatCode>General</c:formatCode>
                <c:ptCount val="13"/>
                <c:pt idx="0">
                  <c:v>-95.1</c:v>
                </c:pt>
                <c:pt idx="1">
                  <c:v>-88</c:v>
                </c:pt>
                <c:pt idx="2">
                  <c:v>-81.2</c:v>
                </c:pt>
                <c:pt idx="3">
                  <c:v>-78.7</c:v>
                </c:pt>
                <c:pt idx="4">
                  <c:v>-64.4</c:v>
                </c:pt>
                <c:pt idx="5">
                  <c:v>-49.7</c:v>
                </c:pt>
                <c:pt idx="6">
                  <c:v>-38.1</c:v>
                </c:pt>
                <c:pt idx="7">
                  <c:v>0</c:v>
                </c:pt>
                <c:pt idx="8">
                  <c:v>56.6</c:v>
                </c:pt>
                <c:pt idx="9">
                  <c:v>81.4</c:v>
                </c:pt>
                <c:pt idx="10">
                  <c:v>89.4</c:v>
                </c:pt>
                <c:pt idx="11">
                  <c:v>105.7</c:v>
                </c:pt>
                <c:pt idx="12">
                  <c:v>116.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2728688"/>
        <c:axId val="581696120"/>
      </c:scatterChart>
      <c:valAx>
        <c:axId val="512728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81696120"/>
        <c:crosses val="autoZero"/>
        <c:crossBetween val="midCat"/>
      </c:valAx>
      <c:valAx>
        <c:axId val="581696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12728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70caadc2-0435-4ece-b8c5-2fddc3230aba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0317359568390987"/>
          <c:y val="0.00468237864835336"/>
          <c:w val="0.953453929969322"/>
          <c:h val="0.93132511315748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6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1!$A$5:$A$17</c:f>
              <c:numCache>
                <c:formatCode>General</c:formatCode>
                <c:ptCount val="13"/>
                <c:pt idx="0">
                  <c:v>-3</c:v>
                </c:pt>
                <c:pt idx="1">
                  <c:v>-2.5</c:v>
                </c:pt>
                <c:pt idx="2">
                  <c:v>-2.1</c:v>
                </c:pt>
                <c:pt idx="3">
                  <c:v>-1.5</c:v>
                </c:pt>
                <c:pt idx="4">
                  <c:v>-1.2</c:v>
                </c:pt>
                <c:pt idx="5">
                  <c:v>-1</c:v>
                </c:pt>
                <c:pt idx="6">
                  <c:v>-0.5</c:v>
                </c:pt>
                <c:pt idx="7">
                  <c:v>0</c:v>
                </c:pt>
                <c:pt idx="8">
                  <c:v>0.5</c:v>
                </c:pt>
                <c:pt idx="9">
                  <c:v>1</c:v>
                </c:pt>
                <c:pt idx="10">
                  <c:v>1.3</c:v>
                </c:pt>
                <c:pt idx="11">
                  <c:v>1.8</c:v>
                </c:pt>
                <c:pt idx="12">
                  <c:v>2.3</c:v>
                </c:pt>
              </c:numCache>
            </c:numRef>
          </c:xVal>
          <c:yVal>
            <c:numRef>
              <c:f>Sheet1!$J$5:$J$17</c:f>
              <c:numCache>
                <c:formatCode>General</c:formatCode>
                <c:ptCount val="13"/>
                <c:pt idx="0">
                  <c:v>-95.1</c:v>
                </c:pt>
                <c:pt idx="1">
                  <c:v>-88</c:v>
                </c:pt>
                <c:pt idx="2">
                  <c:v>-81.2</c:v>
                </c:pt>
                <c:pt idx="3">
                  <c:v>-78.7</c:v>
                </c:pt>
                <c:pt idx="4">
                  <c:v>-64.4</c:v>
                </c:pt>
                <c:pt idx="5">
                  <c:v>-49.7</c:v>
                </c:pt>
                <c:pt idx="6">
                  <c:v>-38.1</c:v>
                </c:pt>
                <c:pt idx="7">
                  <c:v>0</c:v>
                </c:pt>
                <c:pt idx="8">
                  <c:v>56.6</c:v>
                </c:pt>
                <c:pt idx="9">
                  <c:v>81.4</c:v>
                </c:pt>
                <c:pt idx="10">
                  <c:v>89.4</c:v>
                </c:pt>
                <c:pt idx="11">
                  <c:v>105.7</c:v>
                </c:pt>
                <c:pt idx="12">
                  <c:v>116.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213616"/>
        <c:axId val="511217224"/>
      </c:scatterChart>
      <c:valAx>
        <c:axId val="511213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11217224"/>
        <c:crosses val="autoZero"/>
        <c:crossBetween val="midCat"/>
      </c:valAx>
      <c:valAx>
        <c:axId val="511217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11213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0c380d24-42be-4999-ac5c-0c7ea74e2994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436245</xdr:colOff>
      <xdr:row>17</xdr:row>
      <xdr:rowOff>104140</xdr:rowOff>
    </xdr:from>
    <xdr:to>
      <xdr:col>22</xdr:col>
      <xdr:colOff>28575</xdr:colOff>
      <xdr:row>41</xdr:row>
      <xdr:rowOff>43180</xdr:rowOff>
    </xdr:to>
    <xdr:graphicFrame>
      <xdr:nvGraphicFramePr>
        <xdr:cNvPr id="6" name="图表 5"/>
        <xdr:cNvGraphicFramePr/>
      </xdr:nvGraphicFramePr>
      <xdr:xfrm>
        <a:off x="6565900" y="3083560"/>
        <a:ext cx="7616190" cy="414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63855</xdr:colOff>
      <xdr:row>17</xdr:row>
      <xdr:rowOff>99060</xdr:rowOff>
    </xdr:from>
    <xdr:to>
      <xdr:col>9</xdr:col>
      <xdr:colOff>240030</xdr:colOff>
      <xdr:row>40</xdr:row>
      <xdr:rowOff>137159</xdr:rowOff>
    </xdr:to>
    <xdr:graphicFrame>
      <xdr:nvGraphicFramePr>
        <xdr:cNvPr id="7" name="图表 6"/>
        <xdr:cNvGraphicFramePr/>
      </xdr:nvGraphicFramePr>
      <xdr:xfrm>
        <a:off x="363855" y="3078480"/>
        <a:ext cx="6005830" cy="40684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5:Q35"/>
  <sheetViews>
    <sheetView tabSelected="1" workbookViewId="0">
      <selection activeCell="N13" sqref="N13"/>
    </sheetView>
  </sheetViews>
  <sheetFormatPr defaultColWidth="9" defaultRowHeight="13.8"/>
  <cols>
    <col min="6" max="6" width="17.3796296296296" customWidth="1"/>
  </cols>
  <sheetData>
    <row r="5" spans="1:10">
      <c r="A5">
        <v>-3</v>
      </c>
      <c r="B5">
        <v>252.648</v>
      </c>
      <c r="C5">
        <v>253.138</v>
      </c>
      <c r="D5">
        <v>251.649</v>
      </c>
      <c r="F5">
        <f>AVERAGE(B5:D5)</f>
        <v>252.478333333333</v>
      </c>
      <c r="H5">
        <f>F5-$F$12</f>
        <v>-35.129</v>
      </c>
      <c r="I5">
        <f>H5/100</f>
        <v>-0.35129</v>
      </c>
      <c r="J5">
        <v>-95.1</v>
      </c>
    </row>
    <row r="6" spans="1:10">
      <c r="A6">
        <v>-2.5</v>
      </c>
      <c r="B6">
        <v>255.076</v>
      </c>
      <c r="C6">
        <v>254.719</v>
      </c>
      <c r="D6">
        <v>255.096</v>
      </c>
      <c r="F6">
        <f t="shared" ref="F6:F17" si="0">AVERAGE(B6:D6)</f>
        <v>254.963666666667</v>
      </c>
      <c r="H6">
        <f t="shared" ref="H6:H17" si="1">F6-$F$12</f>
        <v>-32.6436666666667</v>
      </c>
      <c r="I6">
        <f t="shared" ref="I6:I17" si="2">H6/100</f>
        <v>-0.326436666666667</v>
      </c>
      <c r="J6">
        <v>-88</v>
      </c>
    </row>
    <row r="7" spans="1:10">
      <c r="A7">
        <v>-2.1</v>
      </c>
      <c r="B7">
        <v>258.269</v>
      </c>
      <c r="C7">
        <v>258.116</v>
      </c>
      <c r="D7">
        <v>258.473</v>
      </c>
      <c r="F7">
        <f t="shared" si="0"/>
        <v>258.286</v>
      </c>
      <c r="H7">
        <f t="shared" si="1"/>
        <v>-29.3213333333333</v>
      </c>
      <c r="I7">
        <f t="shared" si="2"/>
        <v>-0.293213333333333</v>
      </c>
      <c r="J7">
        <v>-81.2</v>
      </c>
    </row>
    <row r="8" spans="1:10">
      <c r="A8">
        <v>-1.5</v>
      </c>
      <c r="B8">
        <v>263.767</v>
      </c>
      <c r="C8">
        <v>262.93</v>
      </c>
      <c r="D8">
        <v>262.747</v>
      </c>
      <c r="F8">
        <f t="shared" si="0"/>
        <v>263.148</v>
      </c>
      <c r="H8">
        <f t="shared" si="1"/>
        <v>-24.4593333333333</v>
      </c>
      <c r="I8">
        <f t="shared" si="2"/>
        <v>-0.244593333333333</v>
      </c>
      <c r="J8">
        <v>-78.7</v>
      </c>
    </row>
    <row r="9" spans="1:10">
      <c r="A9">
        <v>-1.2</v>
      </c>
      <c r="B9">
        <v>265.337</v>
      </c>
      <c r="C9">
        <v>266.245</v>
      </c>
      <c r="D9">
        <v>265.511</v>
      </c>
      <c r="F9">
        <f t="shared" si="0"/>
        <v>265.697666666667</v>
      </c>
      <c r="H9">
        <f t="shared" si="1"/>
        <v>-21.9096666666666</v>
      </c>
      <c r="I9">
        <f t="shared" si="2"/>
        <v>-0.219096666666666</v>
      </c>
      <c r="J9">
        <v>-64.4</v>
      </c>
    </row>
    <row r="10" spans="1:10">
      <c r="A10">
        <v>-1</v>
      </c>
      <c r="B10">
        <v>268.448</v>
      </c>
      <c r="C10">
        <v>268.438</v>
      </c>
      <c r="D10">
        <v>268.979</v>
      </c>
      <c r="F10">
        <f t="shared" si="0"/>
        <v>268.621666666667</v>
      </c>
      <c r="H10">
        <f t="shared" si="1"/>
        <v>-18.9856666666666</v>
      </c>
      <c r="I10">
        <f t="shared" si="2"/>
        <v>-0.189856666666666</v>
      </c>
      <c r="J10">
        <v>-49.7</v>
      </c>
    </row>
    <row r="11" spans="1:10">
      <c r="A11">
        <v>-0.5</v>
      </c>
      <c r="B11">
        <v>281.311</v>
      </c>
      <c r="C11">
        <v>281.525</v>
      </c>
      <c r="D11">
        <v>282.076</v>
      </c>
      <c r="F11">
        <f t="shared" si="0"/>
        <v>281.637333333333</v>
      </c>
      <c r="H11">
        <f t="shared" si="1"/>
        <v>-5.96999999999997</v>
      </c>
      <c r="I11">
        <f t="shared" si="2"/>
        <v>-0.0596999999999997</v>
      </c>
      <c r="J11">
        <v>-38.1</v>
      </c>
    </row>
    <row r="12" spans="1:10">
      <c r="A12">
        <v>0</v>
      </c>
      <c r="B12">
        <v>287.41</v>
      </c>
      <c r="C12">
        <v>287.706</v>
      </c>
      <c r="D12">
        <v>287.706</v>
      </c>
      <c r="F12">
        <f t="shared" si="0"/>
        <v>287.607333333333</v>
      </c>
      <c r="H12">
        <f t="shared" si="1"/>
        <v>0</v>
      </c>
      <c r="I12">
        <f t="shared" si="2"/>
        <v>0</v>
      </c>
      <c r="J12">
        <v>0</v>
      </c>
    </row>
    <row r="13" spans="1:10">
      <c r="A13">
        <v>0.5</v>
      </c>
      <c r="B13">
        <v>332.923</v>
      </c>
      <c r="C13">
        <v>332.424</v>
      </c>
      <c r="D13">
        <v>333.301</v>
      </c>
      <c r="F13">
        <f t="shared" si="0"/>
        <v>332.882666666667</v>
      </c>
      <c r="H13">
        <f t="shared" si="1"/>
        <v>45.2753333333333</v>
      </c>
      <c r="I13">
        <f t="shared" si="2"/>
        <v>0.452753333333333</v>
      </c>
      <c r="J13">
        <v>56.6</v>
      </c>
    </row>
    <row r="14" spans="1:10">
      <c r="A14">
        <v>1</v>
      </c>
      <c r="B14">
        <v>366.39</v>
      </c>
      <c r="C14">
        <v>365.737</v>
      </c>
      <c r="D14">
        <v>365.972</v>
      </c>
      <c r="F14">
        <f t="shared" si="0"/>
        <v>366.033</v>
      </c>
      <c r="H14">
        <f t="shared" si="1"/>
        <v>78.4256666666666</v>
      </c>
      <c r="I14">
        <f t="shared" si="2"/>
        <v>0.784256666666666</v>
      </c>
      <c r="J14">
        <v>81.4</v>
      </c>
    </row>
    <row r="15" spans="1:10">
      <c r="A15">
        <v>1.3</v>
      </c>
      <c r="B15">
        <v>379.844</v>
      </c>
      <c r="C15">
        <v>380.374</v>
      </c>
      <c r="D15">
        <v>380.303</v>
      </c>
      <c r="F15">
        <f t="shared" si="0"/>
        <v>380.173666666667</v>
      </c>
      <c r="H15">
        <f t="shared" si="1"/>
        <v>92.5663333333334</v>
      </c>
      <c r="I15">
        <f t="shared" si="2"/>
        <v>0.925663333333334</v>
      </c>
      <c r="J15">
        <v>89.4</v>
      </c>
    </row>
    <row r="16" spans="1:10">
      <c r="A16">
        <v>1.8</v>
      </c>
      <c r="B16">
        <v>407.191</v>
      </c>
      <c r="C16">
        <v>406.273</v>
      </c>
      <c r="D16">
        <v>407.058</v>
      </c>
      <c r="F16">
        <f t="shared" si="0"/>
        <v>406.840666666667</v>
      </c>
      <c r="H16">
        <f t="shared" si="1"/>
        <v>119.233333333333</v>
      </c>
      <c r="I16">
        <f t="shared" si="2"/>
        <v>1.19233333333333</v>
      </c>
      <c r="J16">
        <v>105.7</v>
      </c>
    </row>
    <row r="17" spans="1:10">
      <c r="A17">
        <v>2.3</v>
      </c>
      <c r="B17">
        <v>419.41</v>
      </c>
      <c r="C17">
        <v>419.482</v>
      </c>
      <c r="D17">
        <v>420.573</v>
      </c>
      <c r="F17">
        <f t="shared" si="0"/>
        <v>419.821666666667</v>
      </c>
      <c r="H17">
        <f t="shared" si="1"/>
        <v>132.214333333333</v>
      </c>
      <c r="I17">
        <f t="shared" si="2"/>
        <v>1.32214333333333</v>
      </c>
      <c r="J17">
        <v>116.3</v>
      </c>
    </row>
    <row r="32" spans="17:17">
      <c r="Q32">
        <v>38.814</v>
      </c>
    </row>
    <row r="33" spans="17:17">
      <c r="Q33">
        <v>-126.89</v>
      </c>
    </row>
    <row r="34" spans="17:17">
      <c r="Q34">
        <v>196.19</v>
      </c>
    </row>
    <row r="35" spans="17:17">
      <c r="Q35">
        <v>-12.504</v>
      </c>
    </row>
  </sheetData>
  <pageMargins left="0.7" right="0.7" top="0.75" bottom="0.75" header="0.3" footer="0.3"/>
  <pageSetup paperSize="9" orientation="portrait" horizontalDpi="1200" verticalDpi="1200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漁</cp:lastModifiedBy>
  <dcterms:created xsi:type="dcterms:W3CDTF">2015-06-05T18:19:00Z</dcterms:created>
  <dcterms:modified xsi:type="dcterms:W3CDTF">2025-09-08T01:17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926EF10E51F45A28D90C98C76BD68D7_12</vt:lpwstr>
  </property>
  <property fmtid="{D5CDD505-2E9C-101B-9397-08002B2CF9AE}" pid="3" name="KSOProductBuildVer">
    <vt:lpwstr>2052-12.1.0.22529</vt:lpwstr>
  </property>
</Properties>
</file>